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75" windowWidth="18240" windowHeight="9630" activeTab="1"/>
  </bookViews>
  <sheets>
    <sheet name="Sheet1.QCTable" sheetId="1" r:id="rId1"/>
    <sheet name="Sheet2.LengthDistribution" sheetId="2" r:id="rId2"/>
  </sheets>
  <calcPr calcId="162913"/>
</workbook>
</file>

<file path=xl/calcChain.xml><?xml version="1.0" encoding="utf-8"?>
<calcChain xmlns="http://schemas.openxmlformats.org/spreadsheetml/2006/main">
  <c r="R30" i="2"/>
  <c r="Q30"/>
  <c r="N30"/>
  <c r="M30"/>
  <c r="J30"/>
  <c r="I30"/>
  <c r="F30"/>
  <c r="E30"/>
  <c r="B30"/>
  <c r="S29"/>
  <c r="S30" s="1"/>
  <c r="R29"/>
  <c r="R31" s="1"/>
  <c r="Q29"/>
  <c r="Q31" s="1"/>
  <c r="P29"/>
  <c r="P30" s="1"/>
  <c r="O29"/>
  <c r="O30" s="1"/>
  <c r="N29"/>
  <c r="N31" s="1"/>
  <c r="M29"/>
  <c r="M31" s="1"/>
  <c r="L29"/>
  <c r="L30" s="1"/>
  <c r="K29"/>
  <c r="K30" s="1"/>
  <c r="J29"/>
  <c r="J31" s="1"/>
  <c r="I29"/>
  <c r="I31" s="1"/>
  <c r="H29"/>
  <c r="H30" s="1"/>
  <c r="G29"/>
  <c r="G30" s="1"/>
  <c r="F29"/>
  <c r="F31" s="1"/>
  <c r="E29"/>
  <c r="E31" s="1"/>
  <c r="D29"/>
  <c r="D30" s="1"/>
  <c r="C29"/>
  <c r="C30" s="1"/>
  <c r="B29"/>
  <c r="B31" s="1"/>
  <c r="C20" i="1"/>
  <c r="D20"/>
  <c r="E20"/>
  <c r="F20"/>
  <c r="G20"/>
  <c r="C21"/>
  <c r="D21"/>
  <c r="E21"/>
  <c r="F21"/>
  <c r="G21"/>
  <c r="B21"/>
  <c r="B20"/>
  <c r="C31" i="2" l="1"/>
  <c r="G31"/>
  <c r="K31"/>
  <c r="O31"/>
  <c r="S31"/>
  <c r="D31"/>
  <c r="H31"/>
  <c r="L31"/>
  <c r="P31"/>
</calcChain>
</file>

<file path=xl/sharedStrings.xml><?xml version="1.0" encoding="utf-8"?>
<sst xmlns="http://schemas.openxmlformats.org/spreadsheetml/2006/main" count="49" uniqueCount="49">
  <si>
    <t>Sample</t>
  </si>
  <si>
    <t>raw_reads</t>
  </si>
  <si>
    <t>reads_trimmed_length</t>
  </si>
  <si>
    <t>reads_trimmed_Q20</t>
  </si>
  <si>
    <t>reads_trimmed_N</t>
  </si>
  <si>
    <t>clean_reads</t>
  </si>
  <si>
    <t>clean_reads_uniq</t>
  </si>
  <si>
    <t>DS1_1</t>
    <phoneticPr fontId="18" type="noConversion"/>
  </si>
  <si>
    <t>DS1_2</t>
  </si>
  <si>
    <t>DS1_3</t>
  </si>
  <si>
    <t>DS2_1</t>
    <phoneticPr fontId="18" type="noConversion"/>
  </si>
  <si>
    <t>DS2_2</t>
  </si>
  <si>
    <t>DS2_3</t>
  </si>
  <si>
    <t>DS3_1</t>
    <phoneticPr fontId="18" type="noConversion"/>
  </si>
  <si>
    <t>DS3_2</t>
  </si>
  <si>
    <t>DS3_3</t>
  </si>
  <si>
    <t>DS4_1</t>
    <phoneticPr fontId="18" type="noConversion"/>
  </si>
  <si>
    <t>DS4_2</t>
  </si>
  <si>
    <t>DS4_3</t>
  </si>
  <si>
    <t>DS5_1</t>
    <phoneticPr fontId="18" type="noConversion"/>
  </si>
  <si>
    <t>DS5_2</t>
  </si>
  <si>
    <t>DS5_3</t>
  </si>
  <si>
    <t>DS6_1</t>
    <phoneticPr fontId="18" type="noConversion"/>
  </si>
  <si>
    <t>DS6_2</t>
  </si>
  <si>
    <t>DS6_3</t>
  </si>
  <si>
    <t>Total</t>
    <phoneticPr fontId="18" type="noConversion"/>
  </si>
  <si>
    <t>Mean</t>
    <phoneticPr fontId="18" type="noConversion"/>
  </si>
  <si>
    <t>length</t>
    <phoneticPr fontId="1" type="noConversion"/>
  </si>
  <si>
    <t>DS1_1</t>
    <phoneticPr fontId="1" type="noConversion"/>
  </si>
  <si>
    <t>DS1_2</t>
    <phoneticPr fontId="1" type="noConversion"/>
  </si>
  <si>
    <t>DS1_3</t>
    <phoneticPr fontId="1" type="noConversion"/>
  </si>
  <si>
    <t>DS2_1</t>
    <phoneticPr fontId="1" type="noConversion"/>
  </si>
  <si>
    <t>DS2_2</t>
    <phoneticPr fontId="1" type="noConversion"/>
  </si>
  <si>
    <t>DS2_3</t>
    <phoneticPr fontId="1" type="noConversion"/>
  </si>
  <si>
    <t>DS3_1</t>
    <phoneticPr fontId="1" type="noConversion"/>
  </si>
  <si>
    <t>DS3_2</t>
    <phoneticPr fontId="1" type="noConversion"/>
  </si>
  <si>
    <t>DS3_3</t>
    <phoneticPr fontId="1" type="noConversion"/>
  </si>
  <si>
    <t>DS4_1</t>
    <phoneticPr fontId="1" type="noConversion"/>
  </si>
  <si>
    <t>DS4_2</t>
    <phoneticPr fontId="1" type="noConversion"/>
  </si>
  <si>
    <t>DS4_3</t>
    <phoneticPr fontId="1" type="noConversion"/>
  </si>
  <si>
    <t>DS5_1</t>
    <phoneticPr fontId="1" type="noConversion"/>
  </si>
  <si>
    <t>DS5_2</t>
    <phoneticPr fontId="1" type="noConversion"/>
  </si>
  <si>
    <t>DS5_3</t>
    <phoneticPr fontId="1" type="noConversion"/>
  </si>
  <si>
    <t>DS6_1</t>
    <phoneticPr fontId="1" type="noConversion"/>
  </si>
  <si>
    <t>DS6_2</t>
    <phoneticPr fontId="1" type="noConversion"/>
  </si>
  <si>
    <t>DS6_3</t>
    <phoneticPr fontId="1" type="noConversion"/>
  </si>
  <si>
    <t>Total</t>
    <phoneticPr fontId="1" type="noConversion"/>
  </si>
  <si>
    <t>21-23nt</t>
    <phoneticPr fontId="1" type="noConversion"/>
  </si>
  <si>
    <t>26-28nt</t>
    <phoneticPr fontId="1" type="noConversion"/>
  </si>
</sst>
</file>

<file path=xl/styles.xml><?xml version="1.0" encoding="utf-8"?>
<styleSheet xmlns="http://schemas.openxmlformats.org/spreadsheetml/2006/main">
  <fonts count="19">
    <font>
      <sz val="11"/>
      <color theme="1"/>
      <name val="Times New Roman"/>
      <family val="2"/>
      <charset val="134"/>
    </font>
    <font>
      <sz val="11"/>
      <color theme="1"/>
      <name val="Times New Roman"/>
      <family val="2"/>
      <charset val="134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Times New Roman"/>
      <family val="2"/>
      <charset val="134"/>
    </font>
    <font>
      <b/>
      <sz val="13"/>
      <color theme="3"/>
      <name val="Times New Roman"/>
      <family val="2"/>
      <charset val="134"/>
    </font>
    <font>
      <b/>
      <sz val="11"/>
      <color theme="3"/>
      <name val="Times New Roman"/>
      <family val="2"/>
      <charset val="134"/>
    </font>
    <font>
      <sz val="11"/>
      <color rgb="FF006100"/>
      <name val="Times New Roman"/>
      <family val="2"/>
      <charset val="134"/>
    </font>
    <font>
      <sz val="11"/>
      <color rgb="FF9C0006"/>
      <name val="Times New Roman"/>
      <family val="2"/>
      <charset val="134"/>
    </font>
    <font>
      <sz val="11"/>
      <color rgb="FF9C6500"/>
      <name val="Times New Roman"/>
      <family val="2"/>
      <charset val="134"/>
    </font>
    <font>
      <sz val="11"/>
      <color rgb="FF3F3F76"/>
      <name val="Times New Roman"/>
      <family val="2"/>
      <charset val="134"/>
    </font>
    <font>
      <b/>
      <sz val="11"/>
      <color rgb="FF3F3F3F"/>
      <name val="Times New Roman"/>
      <family val="2"/>
      <charset val="134"/>
    </font>
    <font>
      <b/>
      <sz val="11"/>
      <color rgb="FFFA7D00"/>
      <name val="Times New Roman"/>
      <family val="2"/>
      <charset val="134"/>
    </font>
    <font>
      <sz val="11"/>
      <color rgb="FFFA7D00"/>
      <name val="Times New Roman"/>
      <family val="2"/>
      <charset val="134"/>
    </font>
    <font>
      <b/>
      <sz val="11"/>
      <color theme="0"/>
      <name val="Times New Roman"/>
      <family val="2"/>
      <charset val="134"/>
    </font>
    <font>
      <sz val="11"/>
      <color rgb="FFFF0000"/>
      <name val="Times New Roman"/>
      <family val="2"/>
      <charset val="134"/>
    </font>
    <font>
      <i/>
      <sz val="11"/>
      <color rgb="FF7F7F7F"/>
      <name val="Times New Roman"/>
      <family val="2"/>
      <charset val="134"/>
    </font>
    <font>
      <b/>
      <sz val="11"/>
      <color theme="1"/>
      <name val="Times New Roman"/>
      <family val="2"/>
      <charset val="134"/>
    </font>
    <font>
      <sz val="11"/>
      <color theme="0"/>
      <name val="Times New Roman"/>
      <family val="2"/>
      <charset val="134"/>
    </font>
    <font>
      <sz val="9"/>
      <name val="Times New Roman"/>
      <family val="2"/>
      <charset val="134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0" fillId="33" borderId="10" xfId="0" applyFill="1" applyBorder="1" applyAlignment="1">
      <alignment horizontal="center" vertical="center"/>
    </xf>
    <xf numFmtId="0" fontId="0" fillId="37" borderId="10" xfId="0" applyFill="1" applyBorder="1" applyAlignment="1">
      <alignment horizontal="center" vertical="center"/>
    </xf>
    <xf numFmtId="0" fontId="0" fillId="36" borderId="10" xfId="0" applyFill="1" applyBorder="1" applyAlignment="1">
      <alignment horizontal="center" vertical="center"/>
    </xf>
    <xf numFmtId="0" fontId="0" fillId="35" borderId="10" xfId="0" applyFill="1" applyBorder="1" applyAlignment="1">
      <alignment horizontal="center" vertical="center"/>
    </xf>
    <xf numFmtId="0" fontId="0" fillId="34" borderId="10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8" borderId="10" xfId="0" applyFill="1" applyBorder="1" applyAlignment="1">
      <alignment horizontal="center" vertical="center"/>
    </xf>
    <xf numFmtId="0" fontId="0" fillId="39" borderId="10" xfId="0" applyFill="1" applyBorder="1" applyAlignment="1">
      <alignment horizontal="center" vertical="center"/>
    </xf>
    <xf numFmtId="38" fontId="0" fillId="34" borderId="10" xfId="0" applyNumberFormat="1" applyFill="1" applyBorder="1" applyAlignment="1">
      <alignment horizontal="center" vertical="center"/>
    </xf>
    <xf numFmtId="38" fontId="0" fillId="37" borderId="10" xfId="0" applyNumberFormat="1" applyFill="1" applyBorder="1" applyAlignment="1">
      <alignment horizontal="center" vertical="center"/>
    </xf>
    <xf numFmtId="38" fontId="0" fillId="33" borderId="10" xfId="0" applyNumberFormat="1" applyFill="1" applyBorder="1" applyAlignment="1">
      <alignment horizontal="center" vertical="center"/>
    </xf>
    <xf numFmtId="38" fontId="0" fillId="35" borderId="10" xfId="0" applyNumberFormat="1" applyFill="1" applyBorder="1" applyAlignment="1">
      <alignment horizontal="center" vertical="center"/>
    </xf>
    <xf numFmtId="38" fontId="0" fillId="36" borderId="10" xfId="0" applyNumberFormat="1" applyFill="1" applyBorder="1" applyAlignment="1">
      <alignment horizontal="center" vertical="center"/>
    </xf>
    <xf numFmtId="38" fontId="0" fillId="38" borderId="10" xfId="0" applyNumberFormat="1" applyFill="1" applyBorder="1" applyAlignment="1">
      <alignment horizontal="center" vertical="center"/>
    </xf>
    <xf numFmtId="38" fontId="0" fillId="0" borderId="0" xfId="0" applyNumberFormat="1" applyAlignment="1">
      <alignment horizontal="center"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  <colors>
    <mruColors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21"/>
  <sheetViews>
    <sheetView workbookViewId="0">
      <selection activeCell="I15" sqref="I15"/>
    </sheetView>
  </sheetViews>
  <sheetFormatPr defaultRowHeight="15"/>
  <cols>
    <col min="1" max="1" width="7.85546875" style="6" bestFit="1" customWidth="1"/>
    <col min="2" max="2" width="14.42578125" style="6" bestFit="1" customWidth="1"/>
    <col min="3" max="3" width="21.85546875" style="6" bestFit="1" customWidth="1"/>
    <col min="4" max="4" width="20.28515625" style="6" bestFit="1" customWidth="1"/>
    <col min="5" max="5" width="18" style="6" bestFit="1" customWidth="1"/>
    <col min="6" max="6" width="13.42578125" style="6" bestFit="1" customWidth="1"/>
    <col min="7" max="7" width="17.28515625" style="6" bestFit="1" customWidth="1"/>
    <col min="8" max="8" width="15" bestFit="1" customWidth="1"/>
  </cols>
  <sheetData>
    <row r="1" spans="1:7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</row>
    <row r="2" spans="1:7">
      <c r="A2" s="5" t="s">
        <v>7</v>
      </c>
      <c r="B2" s="9">
        <v>103475076</v>
      </c>
      <c r="C2" s="9">
        <v>46576285</v>
      </c>
      <c r="D2" s="9">
        <v>46473858</v>
      </c>
      <c r="E2" s="9">
        <v>46407152</v>
      </c>
      <c r="F2" s="9">
        <v>46407152</v>
      </c>
      <c r="G2" s="9">
        <v>4528958</v>
      </c>
    </row>
    <row r="3" spans="1:7">
      <c r="A3" s="5" t="s">
        <v>8</v>
      </c>
      <c r="B3" s="9">
        <v>88283383</v>
      </c>
      <c r="C3" s="9">
        <v>44616489</v>
      </c>
      <c r="D3" s="9">
        <v>44520355</v>
      </c>
      <c r="E3" s="9">
        <v>44454437</v>
      </c>
      <c r="F3" s="9">
        <v>44454437</v>
      </c>
      <c r="G3" s="9">
        <v>4854903</v>
      </c>
    </row>
    <row r="4" spans="1:7">
      <c r="A4" s="5" t="s">
        <v>9</v>
      </c>
      <c r="B4" s="9">
        <v>99094052</v>
      </c>
      <c r="C4" s="9">
        <v>48758136</v>
      </c>
      <c r="D4" s="9">
        <v>48654983</v>
      </c>
      <c r="E4" s="9">
        <v>48590232</v>
      </c>
      <c r="F4" s="9">
        <v>48590232</v>
      </c>
      <c r="G4" s="9">
        <v>5345076</v>
      </c>
    </row>
    <row r="5" spans="1:7">
      <c r="A5" s="2" t="s">
        <v>10</v>
      </c>
      <c r="B5" s="10">
        <v>41819372</v>
      </c>
      <c r="C5" s="10">
        <v>26022680</v>
      </c>
      <c r="D5" s="10">
        <v>25986700</v>
      </c>
      <c r="E5" s="10">
        <v>25891288</v>
      </c>
      <c r="F5" s="10">
        <v>25891288</v>
      </c>
      <c r="G5" s="10">
        <v>3189022</v>
      </c>
    </row>
    <row r="6" spans="1:7">
      <c r="A6" s="2" t="s">
        <v>11</v>
      </c>
      <c r="B6" s="10">
        <v>35886437</v>
      </c>
      <c r="C6" s="10">
        <v>22443318</v>
      </c>
      <c r="D6" s="10">
        <v>22412377</v>
      </c>
      <c r="E6" s="10">
        <v>22334079</v>
      </c>
      <c r="F6" s="10">
        <v>22334079</v>
      </c>
      <c r="G6" s="10">
        <v>3244615</v>
      </c>
    </row>
    <row r="7" spans="1:7">
      <c r="A7" s="2" t="s">
        <v>12</v>
      </c>
      <c r="B7" s="10">
        <v>64540783</v>
      </c>
      <c r="C7" s="10">
        <v>37661540</v>
      </c>
      <c r="D7" s="10">
        <v>37586165</v>
      </c>
      <c r="E7" s="10">
        <v>37511283</v>
      </c>
      <c r="F7" s="10">
        <v>37511283</v>
      </c>
      <c r="G7" s="10">
        <v>4479812</v>
      </c>
    </row>
    <row r="8" spans="1:7">
      <c r="A8" s="1" t="s">
        <v>13</v>
      </c>
      <c r="B8" s="11">
        <v>29576423</v>
      </c>
      <c r="C8" s="11">
        <v>21867957</v>
      </c>
      <c r="D8" s="11">
        <v>21834115</v>
      </c>
      <c r="E8" s="11">
        <v>21752031</v>
      </c>
      <c r="F8" s="11">
        <v>21752031</v>
      </c>
      <c r="G8" s="11">
        <v>2542082</v>
      </c>
    </row>
    <row r="9" spans="1:7">
      <c r="A9" s="1" t="s">
        <v>14</v>
      </c>
      <c r="B9" s="11">
        <v>37828792</v>
      </c>
      <c r="C9" s="11">
        <v>27676474</v>
      </c>
      <c r="D9" s="11">
        <v>27636771</v>
      </c>
      <c r="E9" s="11">
        <v>27534270</v>
      </c>
      <c r="F9" s="11">
        <v>27534270</v>
      </c>
      <c r="G9" s="11">
        <v>3372660</v>
      </c>
    </row>
    <row r="10" spans="1:7">
      <c r="A10" s="1" t="s">
        <v>15</v>
      </c>
      <c r="B10" s="11">
        <v>32123580</v>
      </c>
      <c r="C10" s="11">
        <v>22765793</v>
      </c>
      <c r="D10" s="11">
        <v>22728759</v>
      </c>
      <c r="E10" s="11">
        <v>22646805</v>
      </c>
      <c r="F10" s="11">
        <v>22646805</v>
      </c>
      <c r="G10" s="11">
        <v>2566246</v>
      </c>
    </row>
    <row r="11" spans="1:7">
      <c r="A11" s="4" t="s">
        <v>16</v>
      </c>
      <c r="B11" s="12">
        <v>29138310</v>
      </c>
      <c r="C11" s="12">
        <v>23543153</v>
      </c>
      <c r="D11" s="12">
        <v>23511690</v>
      </c>
      <c r="E11" s="12">
        <v>23439616</v>
      </c>
      <c r="F11" s="12">
        <v>23439616</v>
      </c>
      <c r="G11" s="12">
        <v>2545956</v>
      </c>
    </row>
    <row r="12" spans="1:7">
      <c r="A12" s="4" t="s">
        <v>17</v>
      </c>
      <c r="B12" s="12">
        <v>34180301</v>
      </c>
      <c r="C12" s="12">
        <v>28340653</v>
      </c>
      <c r="D12" s="12">
        <v>28306686</v>
      </c>
      <c r="E12" s="12">
        <v>28182780</v>
      </c>
      <c r="F12" s="12">
        <v>28182780</v>
      </c>
      <c r="G12" s="12">
        <v>2872129</v>
      </c>
    </row>
    <row r="13" spans="1:7">
      <c r="A13" s="4" t="s">
        <v>18</v>
      </c>
      <c r="B13" s="12">
        <v>30113892</v>
      </c>
      <c r="C13" s="12">
        <v>25773005</v>
      </c>
      <c r="D13" s="12">
        <v>25737436</v>
      </c>
      <c r="E13" s="12">
        <v>25623037</v>
      </c>
      <c r="F13" s="12">
        <v>25623037</v>
      </c>
      <c r="G13" s="12">
        <v>2830772</v>
      </c>
    </row>
    <row r="14" spans="1:7">
      <c r="A14" s="3" t="s">
        <v>19</v>
      </c>
      <c r="B14" s="13">
        <v>29466801</v>
      </c>
      <c r="C14" s="13">
        <v>23992188</v>
      </c>
      <c r="D14" s="13">
        <v>23962342</v>
      </c>
      <c r="E14" s="13">
        <v>23860130</v>
      </c>
      <c r="F14" s="13">
        <v>23860130</v>
      </c>
      <c r="G14" s="13">
        <v>2231323</v>
      </c>
    </row>
    <row r="15" spans="1:7">
      <c r="A15" s="3" t="s">
        <v>20</v>
      </c>
      <c r="B15" s="13">
        <v>34328239</v>
      </c>
      <c r="C15" s="13">
        <v>29166436</v>
      </c>
      <c r="D15" s="13">
        <v>29129351</v>
      </c>
      <c r="E15" s="13">
        <v>28998792</v>
      </c>
      <c r="F15" s="13">
        <v>28998792</v>
      </c>
      <c r="G15" s="13">
        <v>2698054</v>
      </c>
    </row>
    <row r="16" spans="1:7">
      <c r="A16" s="3" t="s">
        <v>21</v>
      </c>
      <c r="B16" s="13">
        <v>29584998</v>
      </c>
      <c r="C16" s="13">
        <v>24513045</v>
      </c>
      <c r="D16" s="13">
        <v>24488581</v>
      </c>
      <c r="E16" s="13">
        <v>24381377</v>
      </c>
      <c r="F16" s="13">
        <v>24381377</v>
      </c>
      <c r="G16" s="13">
        <v>2210884</v>
      </c>
    </row>
    <row r="17" spans="1:7">
      <c r="A17" s="7" t="s">
        <v>22</v>
      </c>
      <c r="B17" s="14">
        <v>34512196</v>
      </c>
      <c r="C17" s="14">
        <v>28991748</v>
      </c>
      <c r="D17" s="14">
        <v>28954475</v>
      </c>
      <c r="E17" s="14">
        <v>28823509</v>
      </c>
      <c r="F17" s="14">
        <v>28823509</v>
      </c>
      <c r="G17" s="14">
        <v>2225206</v>
      </c>
    </row>
    <row r="18" spans="1:7">
      <c r="A18" s="7" t="s">
        <v>23</v>
      </c>
      <c r="B18" s="14">
        <v>34998575</v>
      </c>
      <c r="C18" s="14">
        <v>29211809</v>
      </c>
      <c r="D18" s="14">
        <v>29172938</v>
      </c>
      <c r="E18" s="14">
        <v>29045321</v>
      </c>
      <c r="F18" s="14">
        <v>29045321</v>
      </c>
      <c r="G18" s="14">
        <v>2259687</v>
      </c>
    </row>
    <row r="19" spans="1:7">
      <c r="A19" s="7" t="s">
        <v>24</v>
      </c>
      <c r="B19" s="14">
        <v>29407478</v>
      </c>
      <c r="C19" s="14">
        <v>25351727</v>
      </c>
      <c r="D19" s="14">
        <v>25317777</v>
      </c>
      <c r="E19" s="14">
        <v>25229179</v>
      </c>
      <c r="F19" s="14">
        <v>25229179</v>
      </c>
      <c r="G19" s="14">
        <v>1714129</v>
      </c>
    </row>
    <row r="20" spans="1:7">
      <c r="A20" s="6" t="s">
        <v>25</v>
      </c>
      <c r="B20" s="15">
        <f>SUM(B2:B19)</f>
        <v>818358688</v>
      </c>
      <c r="C20" s="15">
        <f t="shared" ref="C20:G20" si="0">SUM(C2:C19)</f>
        <v>537272436</v>
      </c>
      <c r="D20" s="15">
        <f t="shared" si="0"/>
        <v>536415359</v>
      </c>
      <c r="E20" s="15">
        <f t="shared" si="0"/>
        <v>534705318</v>
      </c>
      <c r="F20" s="15">
        <f t="shared" si="0"/>
        <v>534705318</v>
      </c>
      <c r="G20" s="15">
        <f t="shared" si="0"/>
        <v>55711514</v>
      </c>
    </row>
    <row r="21" spans="1:7">
      <c r="A21" s="6" t="s">
        <v>26</v>
      </c>
      <c r="B21" s="15">
        <f>AVERAGE(B2:B19)</f>
        <v>45464371.555555552</v>
      </c>
      <c r="C21" s="15">
        <f t="shared" ref="C21:G21" si="1">AVERAGE(C2:C19)</f>
        <v>29848468.666666668</v>
      </c>
      <c r="D21" s="15">
        <f t="shared" si="1"/>
        <v>29800853.277777776</v>
      </c>
      <c r="E21" s="15">
        <f t="shared" si="1"/>
        <v>29705851</v>
      </c>
      <c r="F21" s="15">
        <f t="shared" si="1"/>
        <v>29705851</v>
      </c>
      <c r="G21" s="15">
        <f t="shared" si="1"/>
        <v>3095084.111111111</v>
      </c>
    </row>
  </sheetData>
  <sortState ref="A2:G31">
    <sortCondition ref="A2"/>
  </sortState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S31"/>
  <sheetViews>
    <sheetView tabSelected="1" topLeftCell="A11" workbookViewId="0">
      <selection activeCell="F40" sqref="F40"/>
    </sheetView>
  </sheetViews>
  <sheetFormatPr defaultRowHeight="15"/>
  <sheetData>
    <row r="1" spans="1:19">
      <c r="A1" t="s">
        <v>27</v>
      </c>
      <c r="B1" t="s">
        <v>28</v>
      </c>
      <c r="C1" t="s">
        <v>29</v>
      </c>
      <c r="D1" t="s">
        <v>30</v>
      </c>
      <c r="E1" t="s">
        <v>31</v>
      </c>
      <c r="F1" t="s">
        <v>32</v>
      </c>
      <c r="G1" t="s">
        <v>33</v>
      </c>
      <c r="H1" t="s">
        <v>34</v>
      </c>
      <c r="I1" t="s">
        <v>35</v>
      </c>
      <c r="J1" t="s">
        <v>36</v>
      </c>
      <c r="K1" t="s">
        <v>37</v>
      </c>
      <c r="L1" t="s">
        <v>38</v>
      </c>
      <c r="M1" t="s">
        <v>39</v>
      </c>
      <c r="N1" t="s">
        <v>40</v>
      </c>
      <c r="O1" t="s">
        <v>41</v>
      </c>
      <c r="P1" t="s">
        <v>42</v>
      </c>
      <c r="Q1" t="s">
        <v>43</v>
      </c>
      <c r="R1" t="s">
        <v>44</v>
      </c>
      <c r="S1" t="s">
        <v>45</v>
      </c>
    </row>
    <row r="2" spans="1:19">
      <c r="A2">
        <v>15</v>
      </c>
      <c r="B2">
        <v>2604078</v>
      </c>
      <c r="C2">
        <v>2104903</v>
      </c>
      <c r="D2">
        <v>2340545</v>
      </c>
      <c r="E2">
        <v>636264</v>
      </c>
      <c r="F2">
        <v>652008</v>
      </c>
      <c r="G2">
        <v>1076211</v>
      </c>
      <c r="H2">
        <v>534094</v>
      </c>
      <c r="I2">
        <v>829610</v>
      </c>
      <c r="J2">
        <v>676600</v>
      </c>
      <c r="K2">
        <v>418652</v>
      </c>
      <c r="L2">
        <v>522637</v>
      </c>
      <c r="M2">
        <v>412745</v>
      </c>
      <c r="N2">
        <v>464092</v>
      </c>
      <c r="O2">
        <v>488209</v>
      </c>
      <c r="P2">
        <v>389396</v>
      </c>
      <c r="Q2">
        <v>416840</v>
      </c>
      <c r="R2">
        <v>441893</v>
      </c>
      <c r="S2">
        <v>398263</v>
      </c>
    </row>
    <row r="3" spans="1:19">
      <c r="A3">
        <v>16</v>
      </c>
      <c r="B3">
        <v>2843456</v>
      </c>
      <c r="C3">
        <v>2270911</v>
      </c>
      <c r="D3">
        <v>2610471</v>
      </c>
      <c r="E3">
        <v>815900</v>
      </c>
      <c r="F3">
        <v>800229</v>
      </c>
      <c r="G3">
        <v>1479620</v>
      </c>
      <c r="H3">
        <v>806627</v>
      </c>
      <c r="I3">
        <v>1089236</v>
      </c>
      <c r="J3">
        <v>938241</v>
      </c>
      <c r="K3">
        <v>719503</v>
      </c>
      <c r="L3">
        <v>863131</v>
      </c>
      <c r="M3">
        <v>723978</v>
      </c>
      <c r="N3">
        <v>839082</v>
      </c>
      <c r="O3">
        <v>761438</v>
      </c>
      <c r="P3">
        <v>709073</v>
      </c>
      <c r="Q3">
        <v>661531</v>
      </c>
      <c r="R3">
        <v>635832</v>
      </c>
      <c r="S3">
        <v>658878</v>
      </c>
    </row>
    <row r="4" spans="1:19">
      <c r="A4">
        <v>17</v>
      </c>
      <c r="B4">
        <v>3008652</v>
      </c>
      <c r="C4">
        <v>2453592</v>
      </c>
      <c r="D4">
        <v>2943331</v>
      </c>
      <c r="E4">
        <v>961875</v>
      </c>
      <c r="F4">
        <v>930202</v>
      </c>
      <c r="G4">
        <v>1594717</v>
      </c>
      <c r="H4">
        <v>864618</v>
      </c>
      <c r="I4">
        <v>1134158</v>
      </c>
      <c r="J4">
        <v>1030999</v>
      </c>
      <c r="K4">
        <v>754537</v>
      </c>
      <c r="L4">
        <v>918499</v>
      </c>
      <c r="M4">
        <v>731798</v>
      </c>
      <c r="N4">
        <v>940596</v>
      </c>
      <c r="O4">
        <v>818211</v>
      </c>
      <c r="P4">
        <v>726565</v>
      </c>
      <c r="Q4">
        <v>701213</v>
      </c>
      <c r="R4">
        <v>704788</v>
      </c>
      <c r="S4">
        <v>705446</v>
      </c>
    </row>
    <row r="5" spans="1:19">
      <c r="A5">
        <v>18</v>
      </c>
      <c r="B5">
        <v>3023593</v>
      </c>
      <c r="C5">
        <v>2640445</v>
      </c>
      <c r="D5">
        <v>3286686</v>
      </c>
      <c r="E5">
        <v>966692</v>
      </c>
      <c r="F5">
        <v>953063</v>
      </c>
      <c r="G5">
        <v>1582088</v>
      </c>
      <c r="H5">
        <v>819359</v>
      </c>
      <c r="I5">
        <v>1137333</v>
      </c>
      <c r="J5">
        <v>1008561</v>
      </c>
      <c r="K5">
        <v>816340</v>
      </c>
      <c r="L5">
        <v>989882</v>
      </c>
      <c r="M5">
        <v>770262</v>
      </c>
      <c r="N5">
        <v>993611</v>
      </c>
      <c r="O5">
        <v>879194</v>
      </c>
      <c r="P5">
        <v>777957</v>
      </c>
      <c r="Q5">
        <v>814007</v>
      </c>
      <c r="R5">
        <v>785113</v>
      </c>
      <c r="S5">
        <v>791205</v>
      </c>
    </row>
    <row r="6" spans="1:19">
      <c r="A6">
        <v>19</v>
      </c>
      <c r="B6">
        <v>3074319</v>
      </c>
      <c r="C6">
        <v>2421632</v>
      </c>
      <c r="D6">
        <v>2670725</v>
      </c>
      <c r="E6">
        <v>766157</v>
      </c>
      <c r="F6">
        <v>755803</v>
      </c>
      <c r="G6">
        <v>1249017</v>
      </c>
      <c r="H6">
        <v>663806</v>
      </c>
      <c r="I6">
        <v>916278</v>
      </c>
      <c r="J6">
        <v>792370</v>
      </c>
      <c r="K6">
        <v>522498</v>
      </c>
      <c r="L6">
        <v>690643</v>
      </c>
      <c r="M6">
        <v>557697</v>
      </c>
      <c r="N6">
        <v>532675</v>
      </c>
      <c r="O6">
        <v>548937</v>
      </c>
      <c r="P6">
        <v>471816</v>
      </c>
      <c r="Q6">
        <v>466579</v>
      </c>
      <c r="R6">
        <v>540168</v>
      </c>
      <c r="S6">
        <v>508198</v>
      </c>
    </row>
    <row r="7" spans="1:19">
      <c r="A7">
        <v>20</v>
      </c>
      <c r="B7">
        <v>3407991</v>
      </c>
      <c r="C7">
        <v>2525580</v>
      </c>
      <c r="D7">
        <v>2772103</v>
      </c>
      <c r="E7">
        <v>1038715</v>
      </c>
      <c r="F7">
        <v>910648</v>
      </c>
      <c r="G7">
        <v>1460718</v>
      </c>
      <c r="H7">
        <v>955570</v>
      </c>
      <c r="I7">
        <v>1335910</v>
      </c>
      <c r="J7">
        <v>1092859</v>
      </c>
      <c r="K7">
        <v>853015</v>
      </c>
      <c r="L7">
        <v>998599</v>
      </c>
      <c r="M7">
        <v>860573</v>
      </c>
      <c r="N7">
        <v>853795</v>
      </c>
      <c r="O7">
        <v>1054262</v>
      </c>
      <c r="P7">
        <v>810436</v>
      </c>
      <c r="Q7">
        <v>866915</v>
      </c>
      <c r="R7">
        <v>971062</v>
      </c>
      <c r="S7">
        <v>990493</v>
      </c>
    </row>
    <row r="8" spans="1:19">
      <c r="A8">
        <v>21</v>
      </c>
      <c r="B8">
        <v>2805653</v>
      </c>
      <c r="C8">
        <v>2577051</v>
      </c>
      <c r="D8">
        <v>3092534</v>
      </c>
      <c r="E8">
        <v>1430596</v>
      </c>
      <c r="F8">
        <v>1290367</v>
      </c>
      <c r="G8">
        <v>1798227</v>
      </c>
      <c r="H8">
        <v>1453233</v>
      </c>
      <c r="I8">
        <v>2185073</v>
      </c>
      <c r="J8">
        <v>1672300</v>
      </c>
      <c r="K8">
        <v>1656006</v>
      </c>
      <c r="L8">
        <v>2009776</v>
      </c>
      <c r="M8">
        <v>1623449</v>
      </c>
      <c r="N8">
        <v>1707504</v>
      </c>
      <c r="O8">
        <v>2355537</v>
      </c>
      <c r="P8">
        <v>1724055</v>
      </c>
      <c r="Q8">
        <v>2131186</v>
      </c>
      <c r="R8">
        <v>2192362</v>
      </c>
      <c r="S8">
        <v>2079523</v>
      </c>
    </row>
    <row r="9" spans="1:19">
      <c r="A9">
        <v>22</v>
      </c>
      <c r="B9">
        <v>3607787</v>
      </c>
      <c r="C9">
        <v>3618898</v>
      </c>
      <c r="D9">
        <v>4667600</v>
      </c>
      <c r="E9">
        <v>5631186</v>
      </c>
      <c r="F9">
        <v>4355517</v>
      </c>
      <c r="G9">
        <v>5880304</v>
      </c>
      <c r="H9">
        <v>6605022</v>
      </c>
      <c r="I9">
        <v>9057063</v>
      </c>
      <c r="J9">
        <v>7082173</v>
      </c>
      <c r="K9">
        <v>7948373</v>
      </c>
      <c r="L9">
        <v>9066561</v>
      </c>
      <c r="M9">
        <v>7834027</v>
      </c>
      <c r="N9">
        <v>8550891</v>
      </c>
      <c r="O9">
        <v>12026025</v>
      </c>
      <c r="P9">
        <v>8975629</v>
      </c>
      <c r="Q9">
        <v>11958678</v>
      </c>
      <c r="R9">
        <v>12004206</v>
      </c>
      <c r="S9">
        <v>10530644</v>
      </c>
    </row>
    <row r="10" spans="1:19">
      <c r="A10">
        <v>23</v>
      </c>
      <c r="B10">
        <v>1918048</v>
      </c>
      <c r="C10">
        <v>1915062</v>
      </c>
      <c r="D10">
        <v>1969902</v>
      </c>
      <c r="E10">
        <v>2258565</v>
      </c>
      <c r="F10">
        <v>1845105</v>
      </c>
      <c r="G10">
        <v>2650935</v>
      </c>
      <c r="H10">
        <v>2739036</v>
      </c>
      <c r="I10">
        <v>3702961</v>
      </c>
      <c r="J10">
        <v>2917691</v>
      </c>
      <c r="K10">
        <v>3199103</v>
      </c>
      <c r="L10">
        <v>3688116</v>
      </c>
      <c r="M10">
        <v>3318630</v>
      </c>
      <c r="N10">
        <v>3348957</v>
      </c>
      <c r="O10">
        <v>4591942</v>
      </c>
      <c r="P10">
        <v>3587387</v>
      </c>
      <c r="Q10">
        <v>4510217</v>
      </c>
      <c r="R10">
        <v>4625499</v>
      </c>
      <c r="S10">
        <v>4311981</v>
      </c>
    </row>
    <row r="11" spans="1:19">
      <c r="A11">
        <v>24</v>
      </c>
      <c r="B11">
        <v>2290662</v>
      </c>
      <c r="C11">
        <v>2127892</v>
      </c>
      <c r="D11">
        <v>2776849</v>
      </c>
      <c r="E11">
        <v>1201581</v>
      </c>
      <c r="F11">
        <v>1138591</v>
      </c>
      <c r="G11">
        <v>1620476</v>
      </c>
      <c r="H11">
        <v>1235164</v>
      </c>
      <c r="I11">
        <v>1504444</v>
      </c>
      <c r="J11">
        <v>1293795</v>
      </c>
      <c r="K11">
        <v>1281929</v>
      </c>
      <c r="L11">
        <v>1461312</v>
      </c>
      <c r="M11">
        <v>1278132</v>
      </c>
      <c r="N11">
        <v>1366767</v>
      </c>
      <c r="O11">
        <v>1465279</v>
      </c>
      <c r="P11">
        <v>1269413</v>
      </c>
      <c r="Q11">
        <v>1600005</v>
      </c>
      <c r="R11">
        <v>1474995</v>
      </c>
      <c r="S11">
        <v>1358591</v>
      </c>
    </row>
    <row r="12" spans="1:19">
      <c r="A12">
        <v>25</v>
      </c>
      <c r="B12">
        <v>1598129</v>
      </c>
      <c r="C12">
        <v>1644820</v>
      </c>
      <c r="D12">
        <v>1786570</v>
      </c>
      <c r="E12">
        <v>654504</v>
      </c>
      <c r="F12">
        <v>647062</v>
      </c>
      <c r="G12">
        <v>983595</v>
      </c>
      <c r="H12">
        <v>533431</v>
      </c>
      <c r="I12">
        <v>652229</v>
      </c>
      <c r="J12">
        <v>570501</v>
      </c>
      <c r="K12">
        <v>464238</v>
      </c>
      <c r="L12">
        <v>527233</v>
      </c>
      <c r="M12">
        <v>507917</v>
      </c>
      <c r="N12">
        <v>444321</v>
      </c>
      <c r="O12">
        <v>438123</v>
      </c>
      <c r="P12">
        <v>405164</v>
      </c>
      <c r="Q12">
        <v>487709</v>
      </c>
      <c r="R12">
        <v>435795</v>
      </c>
      <c r="S12">
        <v>423822</v>
      </c>
    </row>
    <row r="13" spans="1:19">
      <c r="A13">
        <v>26</v>
      </c>
      <c r="B13">
        <v>2005464</v>
      </c>
      <c r="C13">
        <v>1904004</v>
      </c>
      <c r="D13">
        <v>2105727</v>
      </c>
      <c r="E13">
        <v>747956</v>
      </c>
      <c r="F13">
        <v>671469</v>
      </c>
      <c r="G13">
        <v>1110821</v>
      </c>
      <c r="H13">
        <v>557259</v>
      </c>
      <c r="I13">
        <v>649975</v>
      </c>
      <c r="J13">
        <v>577176</v>
      </c>
      <c r="K13">
        <v>430538</v>
      </c>
      <c r="L13">
        <v>486919</v>
      </c>
      <c r="M13">
        <v>472919</v>
      </c>
      <c r="N13">
        <v>383931</v>
      </c>
      <c r="O13">
        <v>371805</v>
      </c>
      <c r="P13">
        <v>352993</v>
      </c>
      <c r="Q13">
        <v>358600</v>
      </c>
      <c r="R13">
        <v>352907</v>
      </c>
      <c r="S13">
        <v>363620</v>
      </c>
    </row>
    <row r="14" spans="1:19">
      <c r="A14">
        <v>27</v>
      </c>
      <c r="B14">
        <v>2380483</v>
      </c>
      <c r="C14">
        <v>2318150</v>
      </c>
      <c r="D14">
        <v>2610102</v>
      </c>
      <c r="E14">
        <v>804868</v>
      </c>
      <c r="F14">
        <v>729963</v>
      </c>
      <c r="G14">
        <v>1192019</v>
      </c>
      <c r="H14">
        <v>567358</v>
      </c>
      <c r="I14">
        <v>631210</v>
      </c>
      <c r="J14">
        <v>563947</v>
      </c>
      <c r="K14">
        <v>463384</v>
      </c>
      <c r="L14">
        <v>528646</v>
      </c>
      <c r="M14">
        <v>520421</v>
      </c>
      <c r="N14">
        <v>380024</v>
      </c>
      <c r="O14">
        <v>355619</v>
      </c>
      <c r="P14">
        <v>348122</v>
      </c>
      <c r="Q14">
        <v>344531</v>
      </c>
      <c r="R14">
        <v>344960</v>
      </c>
      <c r="S14">
        <v>323277</v>
      </c>
    </row>
    <row r="15" spans="1:19">
      <c r="A15">
        <v>28</v>
      </c>
      <c r="B15">
        <v>2894854</v>
      </c>
      <c r="C15">
        <v>2686587</v>
      </c>
      <c r="D15">
        <v>2898691</v>
      </c>
      <c r="E15">
        <v>759941</v>
      </c>
      <c r="F15">
        <v>642388</v>
      </c>
      <c r="G15">
        <v>1171925</v>
      </c>
      <c r="H15">
        <v>530244</v>
      </c>
      <c r="I15">
        <v>542203</v>
      </c>
      <c r="J15">
        <v>503785</v>
      </c>
      <c r="K15">
        <v>429234</v>
      </c>
      <c r="L15">
        <v>532109</v>
      </c>
      <c r="M15">
        <v>497298</v>
      </c>
      <c r="N15">
        <v>378724</v>
      </c>
      <c r="O15">
        <v>318362</v>
      </c>
      <c r="P15">
        <v>333716</v>
      </c>
      <c r="Q15">
        <v>359903</v>
      </c>
      <c r="R15">
        <v>352285</v>
      </c>
      <c r="S15">
        <v>287801</v>
      </c>
    </row>
    <row r="16" spans="1:19">
      <c r="A16">
        <v>29</v>
      </c>
      <c r="B16">
        <v>1494699</v>
      </c>
      <c r="C16">
        <v>1591518</v>
      </c>
      <c r="D16">
        <v>1839187</v>
      </c>
      <c r="E16">
        <v>608130</v>
      </c>
      <c r="F16">
        <v>528989</v>
      </c>
      <c r="G16">
        <v>1033864</v>
      </c>
      <c r="H16">
        <v>397566</v>
      </c>
      <c r="I16">
        <v>400772</v>
      </c>
      <c r="J16">
        <v>366411</v>
      </c>
      <c r="K16">
        <v>369879</v>
      </c>
      <c r="L16">
        <v>433272</v>
      </c>
      <c r="M16">
        <v>459935</v>
      </c>
      <c r="N16">
        <v>289283</v>
      </c>
      <c r="O16">
        <v>256192</v>
      </c>
      <c r="P16">
        <v>276199</v>
      </c>
      <c r="Q16">
        <v>292992</v>
      </c>
      <c r="R16">
        <v>266119</v>
      </c>
      <c r="S16">
        <v>231731</v>
      </c>
    </row>
    <row r="17" spans="1:19">
      <c r="A17">
        <v>30</v>
      </c>
      <c r="B17">
        <v>978185</v>
      </c>
      <c r="C17">
        <v>1572555</v>
      </c>
      <c r="D17">
        <v>1227922</v>
      </c>
      <c r="E17">
        <v>552569</v>
      </c>
      <c r="F17">
        <v>501202</v>
      </c>
      <c r="G17">
        <v>972678</v>
      </c>
      <c r="H17">
        <v>331206</v>
      </c>
      <c r="I17">
        <v>322545</v>
      </c>
      <c r="J17">
        <v>299854</v>
      </c>
      <c r="K17">
        <v>317074</v>
      </c>
      <c r="L17">
        <v>415170</v>
      </c>
      <c r="M17">
        <v>410296</v>
      </c>
      <c r="N17">
        <v>247968</v>
      </c>
      <c r="O17">
        <v>223013</v>
      </c>
      <c r="P17">
        <v>255321</v>
      </c>
      <c r="Q17">
        <v>261132</v>
      </c>
      <c r="R17">
        <v>257854</v>
      </c>
      <c r="S17">
        <v>183709</v>
      </c>
    </row>
    <row r="18" spans="1:19">
      <c r="A18">
        <v>31</v>
      </c>
      <c r="B18">
        <v>1079232</v>
      </c>
      <c r="C18">
        <v>1196429</v>
      </c>
      <c r="D18">
        <v>1268161</v>
      </c>
      <c r="E18">
        <v>896606</v>
      </c>
      <c r="F18">
        <v>731632</v>
      </c>
      <c r="G18">
        <v>1169145</v>
      </c>
      <c r="H18">
        <v>432224</v>
      </c>
      <c r="I18">
        <v>403605</v>
      </c>
      <c r="J18">
        <v>322080</v>
      </c>
      <c r="K18">
        <v>442268</v>
      </c>
      <c r="L18">
        <v>789855</v>
      </c>
      <c r="M18">
        <v>599452</v>
      </c>
      <c r="N18">
        <v>363258</v>
      </c>
      <c r="O18">
        <v>397886</v>
      </c>
      <c r="P18">
        <v>420574</v>
      </c>
      <c r="Q18">
        <v>438343</v>
      </c>
      <c r="R18">
        <v>464653</v>
      </c>
      <c r="S18">
        <v>257427</v>
      </c>
    </row>
    <row r="19" spans="1:19">
      <c r="A19">
        <v>32</v>
      </c>
      <c r="B19">
        <v>772937</v>
      </c>
      <c r="C19">
        <v>868252</v>
      </c>
      <c r="D19">
        <v>912538</v>
      </c>
      <c r="E19">
        <v>861974</v>
      </c>
      <c r="F19">
        <v>752945</v>
      </c>
      <c r="G19">
        <v>1284432</v>
      </c>
      <c r="H19">
        <v>452718</v>
      </c>
      <c r="I19">
        <v>359039</v>
      </c>
      <c r="J19">
        <v>295480</v>
      </c>
      <c r="K19">
        <v>664030</v>
      </c>
      <c r="L19">
        <v>1017962</v>
      </c>
      <c r="M19">
        <v>1163145</v>
      </c>
      <c r="N19">
        <v>460904</v>
      </c>
      <c r="O19">
        <v>568927</v>
      </c>
      <c r="P19">
        <v>758591</v>
      </c>
      <c r="Q19">
        <v>566571</v>
      </c>
      <c r="R19">
        <v>524130</v>
      </c>
      <c r="S19">
        <v>230040</v>
      </c>
    </row>
    <row r="20" spans="1:19">
      <c r="A20">
        <v>33</v>
      </c>
      <c r="B20">
        <v>594087</v>
      </c>
      <c r="C20">
        <v>689217</v>
      </c>
      <c r="D20">
        <v>677952</v>
      </c>
      <c r="E20">
        <v>441458</v>
      </c>
      <c r="F20">
        <v>505515</v>
      </c>
      <c r="G20">
        <v>846435</v>
      </c>
      <c r="H20">
        <v>253008</v>
      </c>
      <c r="I20">
        <v>176120</v>
      </c>
      <c r="J20">
        <v>153014</v>
      </c>
      <c r="K20">
        <v>449203</v>
      </c>
      <c r="L20">
        <v>640028</v>
      </c>
      <c r="M20">
        <v>740281</v>
      </c>
      <c r="N20">
        <v>407168</v>
      </c>
      <c r="O20">
        <v>373639</v>
      </c>
      <c r="P20">
        <v>568063</v>
      </c>
      <c r="Q20">
        <v>441469</v>
      </c>
      <c r="R20">
        <v>384698</v>
      </c>
      <c r="S20">
        <v>179252</v>
      </c>
    </row>
    <row r="21" spans="1:19">
      <c r="A21">
        <v>34</v>
      </c>
      <c r="B21">
        <v>1234700</v>
      </c>
      <c r="C21">
        <v>1442353</v>
      </c>
      <c r="D21">
        <v>1200088</v>
      </c>
      <c r="E21">
        <v>582962</v>
      </c>
      <c r="F21">
        <v>697101</v>
      </c>
      <c r="G21">
        <v>1244518</v>
      </c>
      <c r="H21">
        <v>296946</v>
      </c>
      <c r="I21">
        <v>187127</v>
      </c>
      <c r="J21">
        <v>172388</v>
      </c>
      <c r="K21">
        <v>418110</v>
      </c>
      <c r="L21">
        <v>578957</v>
      </c>
      <c r="M21">
        <v>759561</v>
      </c>
      <c r="N21">
        <v>401504</v>
      </c>
      <c r="O21">
        <v>325598</v>
      </c>
      <c r="P21">
        <v>652943</v>
      </c>
      <c r="Q21">
        <v>470837</v>
      </c>
      <c r="R21">
        <v>338315</v>
      </c>
      <c r="S21">
        <v>144083</v>
      </c>
    </row>
    <row r="22" spans="1:19">
      <c r="A22">
        <v>35</v>
      </c>
      <c r="B22">
        <v>1066688</v>
      </c>
      <c r="C22">
        <v>1290615</v>
      </c>
      <c r="D22">
        <v>952907</v>
      </c>
      <c r="E22">
        <v>432892</v>
      </c>
      <c r="F22">
        <v>364205</v>
      </c>
      <c r="G22">
        <v>768795</v>
      </c>
      <c r="H22">
        <v>156926</v>
      </c>
      <c r="I22">
        <v>87342</v>
      </c>
      <c r="J22">
        <v>81066</v>
      </c>
      <c r="K22">
        <v>205970</v>
      </c>
      <c r="L22">
        <v>275616</v>
      </c>
      <c r="M22">
        <v>316439</v>
      </c>
      <c r="N22">
        <v>166988</v>
      </c>
      <c r="O22">
        <v>131858</v>
      </c>
      <c r="P22">
        <v>210552</v>
      </c>
      <c r="Q22">
        <v>219252</v>
      </c>
      <c r="R22">
        <v>201080</v>
      </c>
      <c r="S22">
        <v>70026</v>
      </c>
    </row>
    <row r="23" spans="1:19">
      <c r="A23">
        <v>36</v>
      </c>
      <c r="B23">
        <v>564148</v>
      </c>
      <c r="C23">
        <v>768296</v>
      </c>
      <c r="D23">
        <v>638870</v>
      </c>
      <c r="E23">
        <v>1037287</v>
      </c>
      <c r="F23">
        <v>717311</v>
      </c>
      <c r="G23">
        <v>1945176</v>
      </c>
      <c r="H23">
        <v>261405</v>
      </c>
      <c r="I23">
        <v>110667</v>
      </c>
      <c r="J23">
        <v>119699</v>
      </c>
      <c r="K23">
        <v>262587</v>
      </c>
      <c r="L23">
        <v>362168</v>
      </c>
      <c r="M23">
        <v>448051</v>
      </c>
      <c r="N23">
        <v>166231</v>
      </c>
      <c r="O23">
        <v>130206</v>
      </c>
      <c r="P23">
        <v>188834</v>
      </c>
      <c r="Q23">
        <v>204439</v>
      </c>
      <c r="R23">
        <v>253874</v>
      </c>
      <c r="S23">
        <v>81783</v>
      </c>
    </row>
    <row r="24" spans="1:19">
      <c r="A24">
        <v>37</v>
      </c>
      <c r="B24">
        <v>353944</v>
      </c>
      <c r="C24">
        <v>485672</v>
      </c>
      <c r="D24">
        <v>398957</v>
      </c>
      <c r="E24">
        <v>783264</v>
      </c>
      <c r="F24">
        <v>488546</v>
      </c>
      <c r="G24">
        <v>1493847</v>
      </c>
      <c r="H24">
        <v>139892</v>
      </c>
      <c r="I24">
        <v>52194</v>
      </c>
      <c r="J24">
        <v>55165</v>
      </c>
      <c r="K24">
        <v>146184</v>
      </c>
      <c r="L24">
        <v>169635</v>
      </c>
      <c r="M24">
        <v>248710</v>
      </c>
      <c r="N24">
        <v>77527</v>
      </c>
      <c r="O24">
        <v>56464</v>
      </c>
      <c r="P24">
        <v>73852</v>
      </c>
      <c r="Q24">
        <v>95272</v>
      </c>
      <c r="R24">
        <v>160158</v>
      </c>
      <c r="S24">
        <v>46956</v>
      </c>
    </row>
    <row r="25" spans="1:19">
      <c r="A25">
        <v>38</v>
      </c>
      <c r="B25">
        <v>226233</v>
      </c>
      <c r="C25">
        <v>391166</v>
      </c>
      <c r="D25">
        <v>304310</v>
      </c>
      <c r="E25">
        <v>319185</v>
      </c>
      <c r="F25">
        <v>230274</v>
      </c>
      <c r="G25">
        <v>614344</v>
      </c>
      <c r="H25">
        <v>63396</v>
      </c>
      <c r="I25">
        <v>28352</v>
      </c>
      <c r="J25">
        <v>25205</v>
      </c>
      <c r="K25">
        <v>73049</v>
      </c>
      <c r="L25">
        <v>77371</v>
      </c>
      <c r="M25">
        <v>125044</v>
      </c>
      <c r="N25">
        <v>39558</v>
      </c>
      <c r="O25">
        <v>26761</v>
      </c>
      <c r="P25">
        <v>37306</v>
      </c>
      <c r="Q25">
        <v>54403</v>
      </c>
      <c r="R25">
        <v>132145</v>
      </c>
      <c r="S25">
        <v>26929</v>
      </c>
    </row>
    <row r="26" spans="1:19">
      <c r="A26">
        <v>39</v>
      </c>
      <c r="B26">
        <v>298630</v>
      </c>
      <c r="C26">
        <v>451363</v>
      </c>
      <c r="D26">
        <v>321287</v>
      </c>
      <c r="E26">
        <v>271555</v>
      </c>
      <c r="F26">
        <v>196271</v>
      </c>
      <c r="G26">
        <v>535809</v>
      </c>
      <c r="H26">
        <v>57089</v>
      </c>
      <c r="I26">
        <v>21378</v>
      </c>
      <c r="J26">
        <v>20873</v>
      </c>
      <c r="K26">
        <v>69593</v>
      </c>
      <c r="L26">
        <v>58938</v>
      </c>
      <c r="M26">
        <v>119488</v>
      </c>
      <c r="N26">
        <v>32561</v>
      </c>
      <c r="O26">
        <v>19822</v>
      </c>
      <c r="P26">
        <v>32587</v>
      </c>
      <c r="Q26">
        <v>58284</v>
      </c>
      <c r="R26">
        <v>105953</v>
      </c>
      <c r="S26">
        <v>23453</v>
      </c>
    </row>
    <row r="27" spans="1:19">
      <c r="A27">
        <v>40</v>
      </c>
      <c r="B27">
        <v>115252</v>
      </c>
      <c r="C27">
        <v>221122</v>
      </c>
      <c r="D27">
        <v>137598</v>
      </c>
      <c r="E27">
        <v>151811</v>
      </c>
      <c r="F27">
        <v>110402</v>
      </c>
      <c r="G27">
        <v>316432</v>
      </c>
      <c r="H27">
        <v>22004</v>
      </c>
      <c r="I27">
        <v>7649</v>
      </c>
      <c r="J27">
        <v>7137</v>
      </c>
      <c r="K27">
        <v>32173</v>
      </c>
      <c r="L27">
        <v>26135</v>
      </c>
      <c r="M27">
        <v>59450</v>
      </c>
      <c r="N27">
        <v>12747</v>
      </c>
      <c r="O27">
        <v>7934</v>
      </c>
      <c r="P27">
        <v>13780</v>
      </c>
      <c r="Q27">
        <v>23050</v>
      </c>
      <c r="R27">
        <v>42284</v>
      </c>
      <c r="S27">
        <v>11958</v>
      </c>
    </row>
    <row r="28" spans="1:19">
      <c r="A28">
        <v>41</v>
      </c>
      <c r="B28">
        <v>165248</v>
      </c>
      <c r="C28">
        <v>276352</v>
      </c>
      <c r="D28">
        <v>178619</v>
      </c>
      <c r="E28">
        <v>276795</v>
      </c>
      <c r="F28">
        <v>187271</v>
      </c>
      <c r="G28">
        <v>435135</v>
      </c>
      <c r="H28">
        <v>22830</v>
      </c>
      <c r="I28">
        <v>9797</v>
      </c>
      <c r="J28">
        <v>7435</v>
      </c>
      <c r="K28">
        <v>32146</v>
      </c>
      <c r="L28">
        <v>53610</v>
      </c>
      <c r="M28">
        <v>63339</v>
      </c>
      <c r="N28">
        <v>9463</v>
      </c>
      <c r="O28">
        <v>7549</v>
      </c>
      <c r="P28">
        <v>11053</v>
      </c>
      <c r="Q28">
        <v>19551</v>
      </c>
      <c r="R28">
        <v>52193</v>
      </c>
      <c r="S28">
        <v>10090</v>
      </c>
    </row>
    <row r="29" spans="1:19">
      <c r="A29" t="s">
        <v>46</v>
      </c>
      <c r="B29">
        <f>SUM(B2:B28)</f>
        <v>46407152</v>
      </c>
      <c r="C29">
        <f t="shared" ref="C29:S29" si="0">SUM(C2:C28)</f>
        <v>44454437</v>
      </c>
      <c r="D29">
        <f t="shared" si="0"/>
        <v>48590232</v>
      </c>
      <c r="E29">
        <f t="shared" si="0"/>
        <v>25891288</v>
      </c>
      <c r="F29">
        <f t="shared" si="0"/>
        <v>22334079</v>
      </c>
      <c r="G29">
        <f t="shared" si="0"/>
        <v>37511283</v>
      </c>
      <c r="H29">
        <f t="shared" si="0"/>
        <v>21752031</v>
      </c>
      <c r="I29">
        <f t="shared" si="0"/>
        <v>27534270</v>
      </c>
      <c r="J29">
        <f t="shared" si="0"/>
        <v>22646805</v>
      </c>
      <c r="K29">
        <f t="shared" si="0"/>
        <v>23439616</v>
      </c>
      <c r="L29">
        <f t="shared" si="0"/>
        <v>28182780</v>
      </c>
      <c r="M29">
        <f t="shared" si="0"/>
        <v>25623037</v>
      </c>
      <c r="N29">
        <f t="shared" si="0"/>
        <v>23860130</v>
      </c>
      <c r="O29">
        <f t="shared" si="0"/>
        <v>28998792</v>
      </c>
      <c r="P29">
        <f t="shared" si="0"/>
        <v>24381377</v>
      </c>
      <c r="Q29">
        <f t="shared" si="0"/>
        <v>28823509</v>
      </c>
      <c r="R29">
        <f t="shared" si="0"/>
        <v>29045321</v>
      </c>
      <c r="S29">
        <f t="shared" si="0"/>
        <v>25229179</v>
      </c>
    </row>
    <row r="30" spans="1:19">
      <c r="A30" t="s">
        <v>47</v>
      </c>
      <c r="B30">
        <f>SUM(B8:B10)/B29</f>
        <v>0.17953025861186225</v>
      </c>
      <c r="C30">
        <f t="shared" ref="C30:S30" si="1">SUM(C8:C10)/C29</f>
        <v>0.18245672529830936</v>
      </c>
      <c r="D30">
        <f t="shared" si="1"/>
        <v>0.20024674918201665</v>
      </c>
      <c r="E30">
        <f t="shared" si="1"/>
        <v>0.35998004425272317</v>
      </c>
      <c r="F30">
        <f t="shared" si="1"/>
        <v>0.33540621934757192</v>
      </c>
      <c r="G30">
        <f t="shared" si="1"/>
        <v>0.27536957346940122</v>
      </c>
      <c r="H30">
        <f t="shared" si="1"/>
        <v>0.49638082071508632</v>
      </c>
      <c r="I30">
        <f t="shared" si="1"/>
        <v>0.54278166808126749</v>
      </c>
      <c r="J30">
        <f t="shared" si="1"/>
        <v>0.51540003104190635</v>
      </c>
      <c r="K30">
        <f t="shared" si="1"/>
        <v>0.54623258333242319</v>
      </c>
      <c r="L30">
        <f t="shared" si="1"/>
        <v>0.52388206557337491</v>
      </c>
      <c r="M30">
        <f t="shared" si="1"/>
        <v>0.49861794290817285</v>
      </c>
      <c r="N30">
        <f t="shared" si="1"/>
        <v>0.57029664130078084</v>
      </c>
      <c r="O30">
        <f t="shared" si="1"/>
        <v>0.65428601301736977</v>
      </c>
      <c r="P30">
        <f t="shared" si="1"/>
        <v>0.58598294099631865</v>
      </c>
      <c r="Q30">
        <f t="shared" si="1"/>
        <v>0.64530938963746576</v>
      </c>
      <c r="R30">
        <f t="shared" si="1"/>
        <v>0.64802406556291803</v>
      </c>
      <c r="S30">
        <f t="shared" si="1"/>
        <v>0.67073716508967651</v>
      </c>
    </row>
    <row r="31" spans="1:19">
      <c r="A31" t="s">
        <v>48</v>
      </c>
      <c r="B31">
        <f>SUM(B15)/B29</f>
        <v>6.2379479783633347E-2</v>
      </c>
      <c r="C31">
        <f t="shared" ref="C31:S31" si="2">SUM(C15)/C29</f>
        <v>6.0434619833336319E-2</v>
      </c>
      <c r="D31">
        <f t="shared" si="2"/>
        <v>5.9655837823536222E-2</v>
      </c>
      <c r="E31">
        <f t="shared" si="2"/>
        <v>2.9351224241914886E-2</v>
      </c>
      <c r="F31">
        <f t="shared" si="2"/>
        <v>2.8762681460918985E-2</v>
      </c>
      <c r="G31">
        <f t="shared" si="2"/>
        <v>3.1241933260453929E-2</v>
      </c>
      <c r="H31">
        <f t="shared" si="2"/>
        <v>2.4376758197889658E-2</v>
      </c>
      <c r="I31">
        <f t="shared" si="2"/>
        <v>1.969193299840526E-2</v>
      </c>
      <c r="J31">
        <f t="shared" si="2"/>
        <v>2.2245301268766168E-2</v>
      </c>
      <c r="K31">
        <f t="shared" si="2"/>
        <v>1.8312330713950262E-2</v>
      </c>
      <c r="L31">
        <f t="shared" si="2"/>
        <v>1.8880642718709793E-2</v>
      </c>
      <c r="M31">
        <f t="shared" si="2"/>
        <v>1.9408237985216195E-2</v>
      </c>
      <c r="N31">
        <f t="shared" si="2"/>
        <v>1.5872671272117965E-2</v>
      </c>
      <c r="O31">
        <f t="shared" si="2"/>
        <v>1.0978457309532065E-2</v>
      </c>
      <c r="P31">
        <f t="shared" si="2"/>
        <v>1.3687331933713178E-2</v>
      </c>
      <c r="Q31">
        <f t="shared" si="2"/>
        <v>1.2486439454682634E-2</v>
      </c>
      <c r="R31">
        <f t="shared" si="2"/>
        <v>1.2128803809742713E-2</v>
      </c>
      <c r="S31">
        <f t="shared" si="2"/>
        <v>1.1407465934583126E-2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.QCTable</vt:lpstr>
      <vt:lpstr>Sheet2.LengthDistribution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-++</dc:creator>
  <cp:lastModifiedBy>-++</cp:lastModifiedBy>
  <dcterms:created xsi:type="dcterms:W3CDTF">2021-01-04T02:51:15Z</dcterms:created>
  <dcterms:modified xsi:type="dcterms:W3CDTF">2021-12-17T07:33:56Z</dcterms:modified>
</cp:coreProperties>
</file>